
<file path=[Content_Types].xml><?xml version="1.0" encoding="utf-8"?>
<Types xmlns="http://schemas.openxmlformats.org/package/2006/content-types"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6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eeneyd/Desktop/ePL method manuscript/Star protocols/Submission/"/>
    </mc:Choice>
  </mc:AlternateContent>
  <xr:revisionPtr revIDLastSave="0" documentId="13_ncr:1_{0F61FBC8-D8D8-BD48-B65B-4C83E0FF7772}" xr6:coauthVersionLast="47" xr6:coauthVersionMax="47" xr10:uidLastSave="{00000000-0000-0000-0000-000000000000}"/>
  <bookViews>
    <workbookView xWindow="460" yWindow="2880" windowWidth="35380" windowHeight="16940" xr2:uid="{00000000-000D-0000-FFFF-FFFF00000000}"/>
  </bookViews>
  <sheets>
    <sheet name="1" sheetId="2" r:id="rId1"/>
    <sheet name="2" sheetId="3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10" i="3" l="1"/>
  <c r="H10" i="3"/>
  <c r="I9" i="3"/>
  <c r="H9" i="3"/>
  <c r="I8" i="3"/>
  <c r="H8" i="3"/>
  <c r="I7" i="3"/>
  <c r="H7" i="3"/>
  <c r="I6" i="3"/>
  <c r="H6" i="3"/>
  <c r="S10" i="2" l="1"/>
  <c r="R10" i="2"/>
  <c r="K10" i="2"/>
  <c r="J10" i="2"/>
  <c r="S9" i="2"/>
  <c r="R9" i="2"/>
  <c r="K9" i="2"/>
  <c r="L9" i="2" s="1"/>
  <c r="M9" i="2" s="1"/>
  <c r="J9" i="2"/>
  <c r="S8" i="2"/>
  <c r="R8" i="2"/>
  <c r="K8" i="2"/>
  <c r="L8" i="2" s="1"/>
  <c r="J8" i="2"/>
  <c r="S7" i="2"/>
  <c r="T7" i="2" s="1"/>
  <c r="R7" i="2"/>
  <c r="K7" i="2"/>
  <c r="J7" i="2"/>
  <c r="S6" i="2"/>
  <c r="T6" i="2" s="1"/>
  <c r="R6" i="2"/>
  <c r="K6" i="2"/>
  <c r="L6" i="2" s="1"/>
  <c r="J6" i="2"/>
  <c r="M6" i="2" l="1"/>
  <c r="L10" i="2"/>
  <c r="M10" i="2" s="1"/>
  <c r="T10" i="2"/>
  <c r="U10" i="2" s="1"/>
  <c r="M8" i="2"/>
  <c r="P8" i="2" s="1"/>
  <c r="P9" i="2"/>
  <c r="N9" i="2"/>
  <c r="O9" i="2" s="1"/>
  <c r="Q9" i="2" s="1"/>
  <c r="U6" i="2"/>
  <c r="U7" i="2"/>
  <c r="T9" i="2"/>
  <c r="U9" i="2" s="1"/>
  <c r="T8" i="2"/>
  <c r="U8" i="2" s="1"/>
  <c r="L7" i="2"/>
  <c r="M7" i="2" s="1"/>
  <c r="N8" i="2" l="1"/>
  <c r="O8" i="2" s="1"/>
  <c r="Q8" i="2" s="1"/>
  <c r="V10" i="2"/>
  <c r="W10" i="2" s="1"/>
  <c r="X10" i="2"/>
  <c r="N10" i="2"/>
  <c r="O10" i="2" s="1"/>
  <c r="P10" i="2"/>
  <c r="X9" i="2"/>
  <c r="V9" i="2"/>
  <c r="W9" i="2" s="1"/>
  <c r="X8" i="2"/>
  <c r="V8" i="2"/>
  <c r="W8" i="2" s="1"/>
  <c r="Y8" i="2" s="1"/>
  <c r="P6" i="2"/>
  <c r="N6" i="2"/>
  <c r="X6" i="2"/>
  <c r="V6" i="2"/>
  <c r="W6" i="2" s="1"/>
  <c r="Y6" i="2" s="1"/>
  <c r="N7" i="2"/>
  <c r="O7" i="2" s="1"/>
  <c r="Q7" i="2" s="1"/>
  <c r="P7" i="2"/>
  <c r="V7" i="2"/>
  <c r="W7" i="2" s="1"/>
  <c r="Y7" i="2" s="1"/>
  <c r="X7" i="2"/>
  <c r="O6" i="2" l="1"/>
  <c r="Q6" i="2" s="1"/>
  <c r="Y9" i="2"/>
  <c r="Q10" i="2"/>
  <c r="Y10" i="2"/>
</calcChain>
</file>

<file path=xl/sharedStrings.xml><?xml version="1.0" encoding="utf-8"?>
<sst xmlns="http://schemas.openxmlformats.org/spreadsheetml/2006/main" count="95" uniqueCount="77">
  <si>
    <t>Protein</t>
  </si>
  <si>
    <t># 1</t>
  </si>
  <si>
    <t># 2</t>
  </si>
  <si>
    <t># 3</t>
  </si>
  <si>
    <t># 4</t>
  </si>
  <si>
    <t>No Biotin Ligase Control</t>
  </si>
  <si>
    <t>Biotin Ligase Control</t>
  </si>
  <si>
    <t>Target-Biotin Ligase</t>
  </si>
  <si>
    <t>Biotin Ligase-Target</t>
  </si>
  <si>
    <t>PSMs - # 1</t>
  </si>
  <si>
    <t>Abundance - # 1</t>
  </si>
  <si>
    <t>PSMs - # 2</t>
  </si>
  <si>
    <t>Abundance - # 2</t>
  </si>
  <si>
    <t>PSMs - # 3</t>
  </si>
  <si>
    <t>Abundance - # 3</t>
  </si>
  <si>
    <t>PSMs - # 4</t>
  </si>
  <si>
    <t>Abundance - # 4</t>
  </si>
  <si>
    <t># 3 PSM weight</t>
  </si>
  <si>
    <t># 3 Log10 delta Abundance</t>
  </si>
  <si>
    <t># 3 FPCs</t>
  </si>
  <si>
    <t># 4 PSM weight</t>
  </si>
  <si>
    <t># 4 Log10 delta Abundance</t>
  </si>
  <si>
    <t># 4 FPCs</t>
  </si>
  <si>
    <t>Known Interactor 1</t>
  </si>
  <si>
    <t>Known Interactor 2</t>
  </si>
  <si>
    <t>Novel Interactor 1</t>
  </si>
  <si>
    <t>Background Protein 1</t>
  </si>
  <si>
    <t>Background Protein 2</t>
  </si>
  <si>
    <t>Key</t>
  </si>
  <si>
    <t>Rich et. al. Protocol to study secretome interactions using extracellular proximity labeling (2024)</t>
  </si>
  <si>
    <t># 3 ICs</t>
  </si>
  <si>
    <t># 3 ACs</t>
  </si>
  <si>
    <t># 4 ICs</t>
  </si>
  <si>
    <t># 4 ACs</t>
  </si>
  <si>
    <t>IC</t>
  </si>
  <si>
    <t>AC</t>
  </si>
  <si>
    <t>FPC</t>
  </si>
  <si>
    <t>Initial candidates</t>
  </si>
  <si>
    <t>Additional candidates</t>
  </si>
  <si>
    <t>Final protein candidates</t>
  </si>
  <si>
    <t>Calculations</t>
  </si>
  <si>
    <t>AS</t>
  </si>
  <si>
    <t># 3 AS</t>
  </si>
  <si>
    <t># 4 AS</t>
  </si>
  <si>
    <t>Abundance score</t>
  </si>
  <si>
    <t>Abundance fold change</t>
  </si>
  <si>
    <t>AFC</t>
  </si>
  <si>
    <t># 3 AFC</t>
  </si>
  <si>
    <t># 4 AFC</t>
  </si>
  <si>
    <t>*AS</t>
  </si>
  <si>
    <t>Initial abundance score</t>
  </si>
  <si>
    <t># 3 *AS</t>
  </si>
  <si>
    <t># 4 *AS</t>
  </si>
  <si>
    <t>PSMW</t>
  </si>
  <si>
    <t xml:space="preserve">PSMW </t>
  </si>
  <si>
    <t>Peptide spectrum match weight</t>
  </si>
  <si>
    <r>
      <t>PSMs for the sample are divided by the control PSM (</t>
    </r>
    <r>
      <rPr>
        <i/>
        <sz val="12"/>
        <color theme="1"/>
        <rFont val="Times New Roman"/>
        <family val="1"/>
      </rPr>
      <t>cPSM</t>
    </r>
    <r>
      <rPr>
        <sz val="12"/>
        <color theme="1"/>
        <rFont val="Calibri"/>
        <family val="2"/>
        <scheme val="minor"/>
      </rPr>
      <t>) value. If using two controls, divide by the maximum of the two values (</t>
    </r>
    <r>
      <rPr>
        <i/>
        <sz val="12"/>
        <color theme="1"/>
        <rFont val="Times New Roman"/>
        <family val="1"/>
      </rPr>
      <t>cPSMmax</t>
    </r>
    <r>
      <rPr>
        <sz val="12"/>
        <color theme="1"/>
        <rFont val="Calibri"/>
        <family val="2"/>
        <scheme val="minor"/>
      </rPr>
      <t xml:space="preserve">). A slight weight advantage is applied to </t>
    </r>
    <r>
      <rPr>
        <i/>
        <sz val="12"/>
        <color theme="1"/>
        <rFont val="Times New Roman"/>
        <family val="1"/>
      </rPr>
      <t>cPSMs</t>
    </r>
    <r>
      <rPr>
        <sz val="12"/>
        <color theme="1"/>
        <rFont val="Calibri"/>
        <family val="2"/>
        <scheme val="minor"/>
      </rPr>
      <t xml:space="preserve"> through raising its value to the power of 1.1.</t>
    </r>
  </si>
  <si>
    <r>
      <t>Produces a binary output describing whether the difference in abundance (</t>
    </r>
    <r>
      <rPr>
        <i/>
        <sz val="12"/>
        <color theme="1"/>
        <rFont val="Times New Roman"/>
        <family val="1"/>
      </rPr>
      <t>A</t>
    </r>
    <r>
      <rPr>
        <sz val="12"/>
        <color theme="1"/>
        <rFont val="Calibri"/>
        <family val="2"/>
        <scheme val="minor"/>
      </rPr>
      <t xml:space="preserve">) passes a set threshold, where </t>
    </r>
    <r>
      <rPr>
        <i/>
        <sz val="12"/>
        <color theme="1"/>
        <rFont val="Times New Roman"/>
        <family val="1"/>
      </rPr>
      <t>cAmax</t>
    </r>
    <r>
      <rPr>
        <sz val="12"/>
        <color theme="1"/>
        <rFont val="Calibri"/>
        <family val="2"/>
        <scheme val="minor"/>
      </rPr>
      <t xml:space="preserve"> represents the maximum control absorbance and </t>
    </r>
    <r>
      <rPr>
        <i/>
        <sz val="12"/>
        <color theme="1"/>
        <rFont val="Times New Roman"/>
        <family val="1"/>
      </rPr>
      <t>AFC</t>
    </r>
    <r>
      <rPr>
        <sz val="12"/>
        <color theme="1"/>
        <rFont val="Calibri"/>
        <family val="2"/>
        <scheme val="minor"/>
      </rPr>
      <t xml:space="preserve"> represents abundance fold change.</t>
    </r>
  </si>
  <si>
    <r>
      <t xml:space="preserve">Initial candidates are selected through multiplication of the </t>
    </r>
    <r>
      <rPr>
        <i/>
        <sz val="12"/>
        <color theme="1"/>
        <rFont val="Times New Roman"/>
        <family val="1"/>
      </rPr>
      <t>PSMW</t>
    </r>
    <r>
      <rPr>
        <sz val="12"/>
        <color theme="1"/>
        <rFont val="Calibri"/>
        <family val="2"/>
        <scheme val="minor"/>
      </rPr>
      <t xml:space="preserve"> and </t>
    </r>
    <r>
      <rPr>
        <i/>
        <sz val="12"/>
        <color theme="1"/>
        <rFont val="Times New Roman"/>
        <family val="1"/>
      </rPr>
      <t>AS</t>
    </r>
    <r>
      <rPr>
        <sz val="12"/>
        <color theme="1"/>
        <rFont val="Calibri"/>
        <family val="2"/>
        <scheme val="minor"/>
      </rPr>
      <t>.</t>
    </r>
  </si>
  <si>
    <t>Candidates with a low PSMW but a large change in abundance are included as additional candidates.</t>
  </si>
  <si>
    <t>Final candidate proximal interactors were selected based on meeting one of two criteria:</t>
  </si>
  <si>
    <t xml:space="preserve">** </t>
  </si>
  <si>
    <t>Retention of the IC or AC score represents an order of significance for the FPCs.</t>
  </si>
  <si>
    <t>Unlabeled Experiment Template</t>
  </si>
  <si>
    <t>sEMAX/</t>
  </si>
  <si>
    <t># 1 Abundance</t>
  </si>
  <si>
    <t># 2 Abundance</t>
  </si>
  <si>
    <t># 3 Abundance</t>
  </si>
  <si>
    <t xml:space="preserve"># 2 Fold Change </t>
  </si>
  <si>
    <t xml:space="preserve"># 3 Fold Change </t>
  </si>
  <si>
    <t># 1 Normalized Abundance (normalization factor 4.02)</t>
  </si>
  <si>
    <t># 3 Normalized Abundance (normalization factor 1.24)</t>
  </si>
  <si>
    <t>Normalized abundance</t>
  </si>
  <si>
    <t xml:space="preserve">  </t>
  </si>
  <si>
    <t>Where normalized abundance (A’) for sample (𝑖) and protein (j) is calculated by multiplying abundance (A) by a normalization factor, determined by division of the sample with the maximum total abundance (AMax) by the total abundance of the parent sample (A𝑖).</t>
  </si>
  <si>
    <t>TMT Labeled Experiment Template</t>
  </si>
  <si>
    <t># 2 Normalized Abundance (normalization factor 1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3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8"/>
      <name val="Calibri"/>
      <family val="2"/>
      <scheme val="minor"/>
    </font>
    <font>
      <i/>
      <sz val="12"/>
      <color theme="1"/>
      <name val="Times New Roman"/>
      <family val="1"/>
    </font>
    <font>
      <sz val="12"/>
      <color theme="1"/>
      <name val="Aptos"/>
    </font>
    <font>
      <b/>
      <sz val="16"/>
      <color theme="4"/>
      <name val="Calibri"/>
      <family val="2"/>
      <scheme val="minor"/>
    </font>
    <font>
      <sz val="11"/>
      <color rgb="FF000000"/>
      <name val="Calibri"/>
      <family val="2"/>
    </font>
  </fonts>
  <fills count="39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rgb="FFA7CDF0"/>
      </patternFill>
    </fill>
    <fill>
      <patternFill patternType="solid">
        <fgColor rgb="FFDDEBF7"/>
      </patternFill>
    </fill>
  </fills>
  <borders count="2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medium">
        <color indexed="64"/>
      </right>
      <top/>
      <bottom/>
      <diagonal/>
    </border>
    <border>
      <left style="thin">
        <color rgb="FFBFBFBF"/>
      </left>
      <right style="thin">
        <color rgb="FFBFBFBF"/>
      </right>
      <top style="thin">
        <color rgb="FFBFBFBF"/>
      </top>
      <bottom style="thin">
        <color rgb="FFBFBFBF"/>
      </bottom>
      <diagonal/>
    </border>
    <border>
      <left style="thin">
        <color rgb="FFBFBFBF"/>
      </left>
      <right style="thin">
        <color rgb="FFBFBFBF"/>
      </right>
      <top/>
      <bottom/>
      <diagonal/>
    </border>
    <border>
      <left style="thin">
        <color rgb="FFBFBFBF"/>
      </left>
      <right/>
      <top style="thin">
        <color rgb="FFBFBFBF"/>
      </top>
      <bottom style="thin">
        <color rgb="FFBFBFBF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34">
    <xf numFmtId="0" fontId="0" fillId="0" borderId="0" xfId="0"/>
    <xf numFmtId="0" fontId="0" fillId="33" borderId="10" xfId="0" applyFill="1" applyBorder="1"/>
    <xf numFmtId="0" fontId="0" fillId="34" borderId="11" xfId="0" applyFill="1" applyBorder="1" applyAlignment="1">
      <alignment wrapText="1"/>
    </xf>
    <xf numFmtId="0" fontId="0" fillId="35" borderId="11" xfId="0" applyFill="1" applyBorder="1" applyAlignment="1">
      <alignment wrapText="1"/>
    </xf>
    <xf numFmtId="0" fontId="0" fillId="36" borderId="11" xfId="0" applyFill="1" applyBorder="1" applyAlignment="1">
      <alignment wrapText="1"/>
    </xf>
    <xf numFmtId="0" fontId="16" fillId="35" borderId="11" xfId="0" applyFont="1" applyFill="1" applyBorder="1" applyAlignment="1">
      <alignment wrapText="1"/>
    </xf>
    <xf numFmtId="0" fontId="16" fillId="36" borderId="11" xfId="0" applyFont="1" applyFill="1" applyBorder="1" applyAlignment="1">
      <alignment wrapText="1"/>
    </xf>
    <xf numFmtId="0" fontId="0" fillId="33" borderId="12" xfId="0" applyFill="1" applyBorder="1"/>
    <xf numFmtId="0" fontId="0" fillId="34" borderId="0" xfId="0" applyFill="1"/>
    <xf numFmtId="0" fontId="0" fillId="35" borderId="0" xfId="0" applyFill="1"/>
    <xf numFmtId="0" fontId="0" fillId="36" borderId="0" xfId="0" applyFill="1"/>
    <xf numFmtId="164" fontId="0" fillId="35" borderId="0" xfId="0" applyNumberFormat="1" applyFill="1"/>
    <xf numFmtId="1" fontId="0" fillId="35" borderId="0" xfId="0" applyNumberFormat="1" applyFill="1"/>
    <xf numFmtId="1" fontId="16" fillId="35" borderId="0" xfId="0" applyNumberFormat="1" applyFont="1" applyFill="1"/>
    <xf numFmtId="164" fontId="0" fillId="36" borderId="0" xfId="0" applyNumberFormat="1" applyFill="1"/>
    <xf numFmtId="1" fontId="0" fillId="36" borderId="0" xfId="0" applyNumberFormat="1" applyFill="1"/>
    <xf numFmtId="1" fontId="16" fillId="36" borderId="0" xfId="0" applyNumberFormat="1" applyFont="1" applyFill="1"/>
    <xf numFmtId="0" fontId="0" fillId="0" borderId="0" xfId="0" applyAlignment="1">
      <alignment vertical="center"/>
    </xf>
    <xf numFmtId="0" fontId="0" fillId="0" borderId="0" xfId="0" applyAlignment="1">
      <alignment wrapText="1"/>
    </xf>
    <xf numFmtId="0" fontId="16" fillId="0" borderId="0" xfId="0" applyFont="1"/>
    <xf numFmtId="0" fontId="0" fillId="0" borderId="0" xfId="0" applyAlignment="1">
      <alignment horizontal="center" vertical="center"/>
    </xf>
    <xf numFmtId="0" fontId="16" fillId="0" borderId="0" xfId="0" applyFont="1" applyAlignment="1">
      <alignment vertical="center"/>
    </xf>
    <xf numFmtId="0" fontId="21" fillId="0" borderId="0" xfId="0" applyFont="1"/>
    <xf numFmtId="0" fontId="0" fillId="38" borderId="13" xfId="0" applyFill="1" applyBorder="1"/>
    <xf numFmtId="0" fontId="0" fillId="37" borderId="13" xfId="0" applyFill="1" applyBorder="1" applyAlignment="1">
      <alignment wrapText="1"/>
    </xf>
    <xf numFmtId="0" fontId="22" fillId="37" borderId="14" xfId="0" applyFont="1" applyFill="1" applyBorder="1" applyAlignment="1">
      <alignment wrapText="1"/>
    </xf>
    <xf numFmtId="0" fontId="20" fillId="0" borderId="0" xfId="0" applyFont="1" applyAlignment="1">
      <alignment vertical="center"/>
    </xf>
    <xf numFmtId="0" fontId="0" fillId="38" borderId="15" xfId="0" applyFill="1" applyBorder="1"/>
    <xf numFmtId="0" fontId="0" fillId="0" borderId="16" xfId="0" applyBorder="1"/>
    <xf numFmtId="0" fontId="0" fillId="0" borderId="17" xfId="0" applyBorder="1"/>
    <xf numFmtId="0" fontId="0" fillId="0" borderId="18" xfId="0" applyBorder="1"/>
    <xf numFmtId="0" fontId="0" fillId="0" borderId="12" xfId="0" applyBorder="1"/>
    <xf numFmtId="0" fontId="0" fillId="0" borderId="19" xfId="0" applyBorder="1"/>
    <xf numFmtId="0" fontId="0" fillId="0" borderId="20" xfId="0" applyBorder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image" Target="../media/image8.emf"/><Relationship Id="rId3" Type="http://schemas.openxmlformats.org/officeDocument/2006/relationships/image" Target="../media/image3.emf"/><Relationship Id="rId7" Type="http://schemas.openxmlformats.org/officeDocument/2006/relationships/image" Target="../media/image7.emf"/><Relationship Id="rId2" Type="http://schemas.openxmlformats.org/officeDocument/2006/relationships/image" Target="../media/image2.emf"/><Relationship Id="rId1" Type="http://schemas.openxmlformats.org/officeDocument/2006/relationships/image" Target="../media/image1.emf"/><Relationship Id="rId6" Type="http://schemas.openxmlformats.org/officeDocument/2006/relationships/image" Target="../media/image6.emf"/><Relationship Id="rId11" Type="http://schemas.openxmlformats.org/officeDocument/2006/relationships/image" Target="../media/image11.emf"/><Relationship Id="rId5" Type="http://schemas.openxmlformats.org/officeDocument/2006/relationships/image" Target="../media/image5.emf"/><Relationship Id="rId10" Type="http://schemas.openxmlformats.org/officeDocument/2006/relationships/image" Target="../media/image10.emf"/><Relationship Id="rId4" Type="http://schemas.openxmlformats.org/officeDocument/2006/relationships/image" Target="../media/image4.emf"/><Relationship Id="rId9" Type="http://schemas.openxmlformats.org/officeDocument/2006/relationships/image" Target="../media/image9.emf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12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0</xdr:colOff>
      <xdr:row>15</xdr:row>
      <xdr:rowOff>0</xdr:rowOff>
    </xdr:from>
    <xdr:to>
      <xdr:col>10</xdr:col>
      <xdr:colOff>63500</xdr:colOff>
      <xdr:row>15</xdr:row>
      <xdr:rowOff>177800</xdr:rowOff>
    </xdr:to>
    <xdr:pic>
      <xdr:nvPicPr>
        <xdr:cNvPr id="6" name="Picture 5">
          <a:extLst>
            <a:ext uri="{FF2B5EF4-FFF2-40B4-BE49-F238E27FC236}">
              <a16:creationId xmlns:a16="http://schemas.microsoft.com/office/drawing/2014/main" id="{78E9A302-BC8E-CD3C-131C-0DBF3677498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7213600" y="2895600"/>
          <a:ext cx="2819400" cy="177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7</xdr:col>
      <xdr:colOff>469900</xdr:colOff>
      <xdr:row>16</xdr:row>
      <xdr:rowOff>165100</xdr:rowOff>
    </xdr:from>
    <xdr:to>
      <xdr:col>9</xdr:col>
      <xdr:colOff>215900</xdr:colOff>
      <xdr:row>18</xdr:row>
      <xdr:rowOff>114300</xdr:rowOff>
    </xdr:to>
    <xdr:pic>
      <xdr:nvPicPr>
        <xdr:cNvPr id="7" name="Picture 6">
          <a:extLst>
            <a:ext uri="{FF2B5EF4-FFF2-40B4-BE49-F238E27FC236}">
              <a16:creationId xmlns:a16="http://schemas.microsoft.com/office/drawing/2014/main" id="{6BB1146C-A2C7-AFD0-9131-B6446FF35EB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7683500" y="3263900"/>
          <a:ext cx="1676400" cy="3556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7</xdr:col>
      <xdr:colOff>660400</xdr:colOff>
      <xdr:row>21</xdr:row>
      <xdr:rowOff>177800</xdr:rowOff>
    </xdr:from>
    <xdr:to>
      <xdr:col>8</xdr:col>
      <xdr:colOff>914400</xdr:colOff>
      <xdr:row>23</xdr:row>
      <xdr:rowOff>114300</xdr:rowOff>
    </xdr:to>
    <xdr:pic>
      <xdr:nvPicPr>
        <xdr:cNvPr id="8" name="Picture 7">
          <a:extLst>
            <a:ext uri="{FF2B5EF4-FFF2-40B4-BE49-F238E27FC236}">
              <a16:creationId xmlns:a16="http://schemas.microsoft.com/office/drawing/2014/main" id="{6B697B4D-E596-E85E-8C70-E309B3F3A1B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7874000" y="4292600"/>
          <a:ext cx="1219200" cy="3429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7</xdr:col>
      <xdr:colOff>482600</xdr:colOff>
      <xdr:row>24</xdr:row>
      <xdr:rowOff>25400</xdr:rowOff>
    </xdr:from>
    <xdr:to>
      <xdr:col>9</xdr:col>
      <xdr:colOff>152400</xdr:colOff>
      <xdr:row>25</xdr:row>
      <xdr:rowOff>0</xdr:rowOff>
    </xdr:to>
    <xdr:pic>
      <xdr:nvPicPr>
        <xdr:cNvPr id="9" name="Picture 8">
          <a:extLst>
            <a:ext uri="{FF2B5EF4-FFF2-40B4-BE49-F238E27FC236}">
              <a16:creationId xmlns:a16="http://schemas.microsoft.com/office/drawing/2014/main" id="{CCD7F1D4-8E4D-F6F3-F8A3-8777AA3C6A4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7696200" y="4749800"/>
          <a:ext cx="1600200" cy="177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7</xdr:col>
      <xdr:colOff>723900</xdr:colOff>
      <xdr:row>25</xdr:row>
      <xdr:rowOff>127000</xdr:rowOff>
    </xdr:from>
    <xdr:to>
      <xdr:col>8</xdr:col>
      <xdr:colOff>850900</xdr:colOff>
      <xdr:row>26</xdr:row>
      <xdr:rowOff>101600</xdr:rowOff>
    </xdr:to>
    <xdr:pic>
      <xdr:nvPicPr>
        <xdr:cNvPr id="10" name="Picture 9">
          <a:extLst>
            <a:ext uri="{FF2B5EF4-FFF2-40B4-BE49-F238E27FC236}">
              <a16:creationId xmlns:a16="http://schemas.microsoft.com/office/drawing/2014/main" id="{2B9BF24B-FD10-256E-6A68-E033232D2CD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7937500" y="5054600"/>
          <a:ext cx="1092200" cy="177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7</xdr:col>
      <xdr:colOff>749300</xdr:colOff>
      <xdr:row>27</xdr:row>
      <xdr:rowOff>38100</xdr:rowOff>
    </xdr:from>
    <xdr:to>
      <xdr:col>8</xdr:col>
      <xdr:colOff>850900</xdr:colOff>
      <xdr:row>28</xdr:row>
      <xdr:rowOff>190500</xdr:rowOff>
    </xdr:to>
    <xdr:pic>
      <xdr:nvPicPr>
        <xdr:cNvPr id="11" name="Picture 10">
          <a:extLst>
            <a:ext uri="{FF2B5EF4-FFF2-40B4-BE49-F238E27FC236}">
              <a16:creationId xmlns:a16="http://schemas.microsoft.com/office/drawing/2014/main" id="{767E9715-A527-5D74-3D9D-68B83BA810D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6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7962900" y="5372100"/>
          <a:ext cx="1066800" cy="3556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7</xdr:col>
      <xdr:colOff>647700</xdr:colOff>
      <xdr:row>32</xdr:row>
      <xdr:rowOff>0</xdr:rowOff>
    </xdr:from>
    <xdr:to>
      <xdr:col>8</xdr:col>
      <xdr:colOff>850900</xdr:colOff>
      <xdr:row>32</xdr:row>
      <xdr:rowOff>177800</xdr:rowOff>
    </xdr:to>
    <xdr:pic>
      <xdr:nvPicPr>
        <xdr:cNvPr id="16" name="Picture 15">
          <a:extLst>
            <a:ext uri="{FF2B5EF4-FFF2-40B4-BE49-F238E27FC236}">
              <a16:creationId xmlns:a16="http://schemas.microsoft.com/office/drawing/2014/main" id="{EA9F3604-131D-0956-C010-1A0ECE25C9F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7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7861300" y="6350000"/>
          <a:ext cx="1168400" cy="177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7</xdr:col>
      <xdr:colOff>812800</xdr:colOff>
      <xdr:row>33</xdr:row>
      <xdr:rowOff>127000</xdr:rowOff>
    </xdr:from>
    <xdr:to>
      <xdr:col>8</xdr:col>
      <xdr:colOff>711200</xdr:colOff>
      <xdr:row>35</xdr:row>
      <xdr:rowOff>76200</xdr:rowOff>
    </xdr:to>
    <xdr:pic>
      <xdr:nvPicPr>
        <xdr:cNvPr id="17" name="Picture 16">
          <a:extLst>
            <a:ext uri="{FF2B5EF4-FFF2-40B4-BE49-F238E27FC236}">
              <a16:creationId xmlns:a16="http://schemas.microsoft.com/office/drawing/2014/main" id="{BF096409-5202-4B7C-6242-CDFB51C1129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8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8026400" y="6680200"/>
          <a:ext cx="863600" cy="3556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7</xdr:col>
      <xdr:colOff>533400</xdr:colOff>
      <xdr:row>39</xdr:row>
      <xdr:rowOff>0</xdr:rowOff>
    </xdr:from>
    <xdr:to>
      <xdr:col>9</xdr:col>
      <xdr:colOff>88900</xdr:colOff>
      <xdr:row>39</xdr:row>
      <xdr:rowOff>177800</xdr:rowOff>
    </xdr:to>
    <xdr:pic>
      <xdr:nvPicPr>
        <xdr:cNvPr id="18" name="Picture 17">
          <a:extLst>
            <a:ext uri="{FF2B5EF4-FFF2-40B4-BE49-F238E27FC236}">
              <a16:creationId xmlns:a16="http://schemas.microsoft.com/office/drawing/2014/main" id="{ADBB7F90-37FE-D4C4-2949-0B2356E583E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9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7747000" y="7772400"/>
          <a:ext cx="1485900" cy="177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7</xdr:col>
      <xdr:colOff>558800</xdr:colOff>
      <xdr:row>40</xdr:row>
      <xdr:rowOff>152400</xdr:rowOff>
    </xdr:from>
    <xdr:to>
      <xdr:col>9</xdr:col>
      <xdr:colOff>203200</xdr:colOff>
      <xdr:row>42</xdr:row>
      <xdr:rowOff>101600</xdr:rowOff>
    </xdr:to>
    <xdr:pic>
      <xdr:nvPicPr>
        <xdr:cNvPr id="19" name="Picture 18">
          <a:extLst>
            <a:ext uri="{FF2B5EF4-FFF2-40B4-BE49-F238E27FC236}">
              <a16:creationId xmlns:a16="http://schemas.microsoft.com/office/drawing/2014/main" id="{0E8696D2-08E5-29E7-782C-9D31731650C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0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7772400" y="8128000"/>
          <a:ext cx="1574800" cy="3556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7</xdr:col>
      <xdr:colOff>330200</xdr:colOff>
      <xdr:row>46</xdr:row>
      <xdr:rowOff>25400</xdr:rowOff>
    </xdr:from>
    <xdr:to>
      <xdr:col>9</xdr:col>
      <xdr:colOff>698500</xdr:colOff>
      <xdr:row>48</xdr:row>
      <xdr:rowOff>152400</xdr:rowOff>
    </xdr:to>
    <xdr:pic>
      <xdr:nvPicPr>
        <xdr:cNvPr id="20" name="Picture 19">
          <a:extLst>
            <a:ext uri="{FF2B5EF4-FFF2-40B4-BE49-F238E27FC236}">
              <a16:creationId xmlns:a16="http://schemas.microsoft.com/office/drawing/2014/main" id="{36733D23-BFA2-43E2-871D-91FC17792E9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1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7543800" y="9220200"/>
          <a:ext cx="2298700" cy="533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177800</xdr:colOff>
      <xdr:row>12</xdr:row>
      <xdr:rowOff>38100</xdr:rowOff>
    </xdr:from>
    <xdr:to>
      <xdr:col>8</xdr:col>
      <xdr:colOff>76200</xdr:colOff>
      <xdr:row>15</xdr:row>
      <xdr:rowOff>12700</xdr:rowOff>
    </xdr:to>
    <xdr:pic>
      <xdr:nvPicPr>
        <xdr:cNvPr id="22" name="Picture 21">
          <a:extLst>
            <a:ext uri="{FF2B5EF4-FFF2-40B4-BE49-F238E27FC236}">
              <a16:creationId xmlns:a16="http://schemas.microsoft.com/office/drawing/2014/main" id="{A1CAB7D2-7262-B7FC-ABED-EA3BF9185F8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7734300" y="2108200"/>
          <a:ext cx="2514600" cy="584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8DE4DC-519D-024A-812A-888FFD970792}">
  <dimension ref="A1:Y51"/>
  <sheetViews>
    <sheetView tabSelected="1" zoomScale="75" workbookViewId="0">
      <selection activeCell="L7" sqref="L7"/>
    </sheetView>
  </sheetViews>
  <sheetFormatPr baseColWidth="10" defaultRowHeight="16" x14ac:dyDescent="0.2"/>
  <cols>
    <col min="1" max="1" width="18.6640625" bestFit="1" customWidth="1"/>
    <col min="2" max="9" width="12.6640625" customWidth="1"/>
    <col min="19" max="19" width="13.83203125" customWidth="1"/>
    <col min="21" max="21" width="13.6640625" customWidth="1"/>
  </cols>
  <sheetData>
    <row r="1" spans="1:25" x14ac:dyDescent="0.2">
      <c r="A1" t="s">
        <v>29</v>
      </c>
    </row>
    <row r="3" spans="1:25" ht="21" x14ac:dyDescent="0.25">
      <c r="A3" s="22" t="s">
        <v>63</v>
      </c>
    </row>
    <row r="4" spans="1:25" ht="17" thickBot="1" x14ac:dyDescent="0.25"/>
    <row r="5" spans="1:25" ht="51" x14ac:dyDescent="0.2">
      <c r="A5" s="1" t="s">
        <v>0</v>
      </c>
      <c r="B5" s="2" t="s">
        <v>9</v>
      </c>
      <c r="C5" s="2" t="s">
        <v>10</v>
      </c>
      <c r="D5" s="2" t="s">
        <v>11</v>
      </c>
      <c r="E5" s="2" t="s">
        <v>12</v>
      </c>
      <c r="F5" s="3" t="s">
        <v>13</v>
      </c>
      <c r="G5" s="3" t="s">
        <v>14</v>
      </c>
      <c r="H5" s="4" t="s">
        <v>15</v>
      </c>
      <c r="I5" s="4" t="s">
        <v>16</v>
      </c>
      <c r="J5" s="3" t="s">
        <v>17</v>
      </c>
      <c r="K5" s="3" t="s">
        <v>47</v>
      </c>
      <c r="L5" s="3" t="s">
        <v>18</v>
      </c>
      <c r="M5" s="3" t="s">
        <v>51</v>
      </c>
      <c r="N5" s="3" t="s">
        <v>42</v>
      </c>
      <c r="O5" s="3" t="s">
        <v>30</v>
      </c>
      <c r="P5" s="3" t="s">
        <v>31</v>
      </c>
      <c r="Q5" s="5" t="s">
        <v>19</v>
      </c>
      <c r="R5" s="4" t="s">
        <v>20</v>
      </c>
      <c r="S5" s="4" t="s">
        <v>48</v>
      </c>
      <c r="T5" s="4" t="s">
        <v>21</v>
      </c>
      <c r="U5" s="4" t="s">
        <v>52</v>
      </c>
      <c r="V5" s="4" t="s">
        <v>43</v>
      </c>
      <c r="W5" s="4" t="s">
        <v>32</v>
      </c>
      <c r="X5" s="4" t="s">
        <v>33</v>
      </c>
      <c r="Y5" s="6" t="s">
        <v>22</v>
      </c>
    </row>
    <row r="6" spans="1:25" x14ac:dyDescent="0.2">
      <c r="A6" s="7" t="s">
        <v>23</v>
      </c>
      <c r="B6" s="8"/>
      <c r="C6" s="8"/>
      <c r="D6" s="8"/>
      <c r="E6" s="8"/>
      <c r="F6" s="9">
        <v>4</v>
      </c>
      <c r="G6" s="9">
        <v>582447.76560000004</v>
      </c>
      <c r="H6" s="10">
        <v>121</v>
      </c>
      <c r="I6" s="10">
        <v>65340793.380000003</v>
      </c>
      <c r="J6" s="11">
        <f t="shared" ref="J6:J9" si="0">(F6+0.1)/((MAX(B6,D6)+1)^1.1)</f>
        <v>4.0999999999999996</v>
      </c>
      <c r="K6" s="11">
        <f t="shared" ref="K6:K9" si="1">(G6+1)/((MAX(C6,E6)+1))</f>
        <v>582448.76560000004</v>
      </c>
      <c r="L6" s="11">
        <f t="shared" ref="L6:L9" si="2">IF(K6&gt;1,LOG((G6-(MAX(C6,E6))),10), 0)</f>
        <v>5.7652569835540817</v>
      </c>
      <c r="M6" s="11">
        <f>K6*L6</f>
        <v>3357966.8134378544</v>
      </c>
      <c r="N6" s="9">
        <f t="shared" ref="N6:N9" si="3">IF(M6&gt;29.9, 1,0)</f>
        <v>1</v>
      </c>
      <c r="O6" s="12">
        <f>IF(J6*N6&gt;1.9,J6,0)</f>
        <v>4.0999999999999996</v>
      </c>
      <c r="P6" s="9">
        <f t="shared" ref="P6:P9" si="4">IF((F6-1)*M6&gt;100000, 2,0)</f>
        <v>2</v>
      </c>
      <c r="Q6" s="13">
        <f t="shared" ref="Q6:Q9" si="5">IF(O6&gt;1,O6,P6)</f>
        <v>4.0999999999999996</v>
      </c>
      <c r="R6" s="14">
        <f t="shared" ref="R6:R9" si="6">(H6+0.1)/((MAX(B6,D6)+1)^1.1)</f>
        <v>121.1</v>
      </c>
      <c r="S6" s="14">
        <f t="shared" ref="S6:S9" si="7">(I6+1)/((MAX(C6,E6)+1))</f>
        <v>65340794.380000003</v>
      </c>
      <c r="T6" s="14">
        <f t="shared" ref="T6:T9" si="8">IF(S6&gt;1,LOG((I6-(MAX(C6,E6))),10), 0)</f>
        <v>7.8151844034553672</v>
      </c>
      <c r="U6" s="14">
        <f t="shared" ref="U6:U9" si="9">S6*T6</f>
        <v>510650357.14796013</v>
      </c>
      <c r="V6" s="10">
        <f t="shared" ref="V6:V9" si="10">IF(U6&gt;29.9, 1,0)</f>
        <v>1</v>
      </c>
      <c r="W6" s="15">
        <f t="shared" ref="W6:W9" si="11">IF(R6*V6&gt;1.9,R6,0)</f>
        <v>121.1</v>
      </c>
      <c r="X6" s="10">
        <f t="shared" ref="X6:X9" si="12">IF((H6-1)*U6&gt;100000, 2,0)</f>
        <v>2</v>
      </c>
      <c r="Y6" s="16">
        <f t="shared" ref="Y6:Y9" si="13">IF(W6&gt;1,W6,X6)</f>
        <v>121.1</v>
      </c>
    </row>
    <row r="7" spans="1:25" x14ac:dyDescent="0.2">
      <c r="A7" s="7" t="s">
        <v>24</v>
      </c>
      <c r="B7" s="8">
        <v>5</v>
      </c>
      <c r="C7" s="8">
        <v>859086.3125</v>
      </c>
      <c r="D7" s="8"/>
      <c r="E7" s="8"/>
      <c r="F7" s="9">
        <v>236</v>
      </c>
      <c r="G7" s="9">
        <v>1162142449</v>
      </c>
      <c r="H7" s="10">
        <v>413</v>
      </c>
      <c r="I7" s="10">
        <v>1661686393</v>
      </c>
      <c r="J7" s="11">
        <f t="shared" si="0"/>
        <v>32.894978861766809</v>
      </c>
      <c r="K7" s="11">
        <f t="shared" si="1"/>
        <v>1352.7640707649259</v>
      </c>
      <c r="L7" s="11">
        <f t="shared" si="2"/>
        <v>9.0649382040935791</v>
      </c>
      <c r="M7" s="11">
        <f t="shared" ref="M7:M9" si="14">K7*L7</f>
        <v>12262.722706202127</v>
      </c>
      <c r="N7" s="9">
        <f t="shared" si="3"/>
        <v>1</v>
      </c>
      <c r="O7" s="12">
        <f t="shared" ref="O7:O9" si="15">IF(J7*N7&gt;1.9,J7,0)</f>
        <v>32.894978861766809</v>
      </c>
      <c r="P7" s="9">
        <f t="shared" si="4"/>
        <v>2</v>
      </c>
      <c r="Q7" s="13">
        <f t="shared" si="5"/>
        <v>32.894978861766809</v>
      </c>
      <c r="R7" s="14">
        <f t="shared" si="6"/>
        <v>57.555763523065949</v>
      </c>
      <c r="S7" s="14">
        <f t="shared" si="7"/>
        <v>1934.2462283191967</v>
      </c>
      <c r="T7" s="14">
        <f t="shared" si="8"/>
        <v>9.2203244767308679</v>
      </c>
      <c r="U7" s="14">
        <f t="shared" si="9"/>
        <v>17834.377842995851</v>
      </c>
      <c r="V7" s="10">
        <f t="shared" si="10"/>
        <v>1</v>
      </c>
      <c r="W7" s="15">
        <f t="shared" si="11"/>
        <v>57.555763523065949</v>
      </c>
      <c r="X7" s="10">
        <f t="shared" si="12"/>
        <v>2</v>
      </c>
      <c r="Y7" s="16">
        <f t="shared" si="13"/>
        <v>57.555763523065949</v>
      </c>
    </row>
    <row r="8" spans="1:25" x14ac:dyDescent="0.2">
      <c r="A8" s="7" t="s">
        <v>25</v>
      </c>
      <c r="B8" s="8"/>
      <c r="C8" s="8"/>
      <c r="D8" s="8"/>
      <c r="E8" s="8"/>
      <c r="F8" s="9">
        <v>6</v>
      </c>
      <c r="G8" s="9">
        <v>1553018.0630000001</v>
      </c>
      <c r="H8" s="10">
        <v>19</v>
      </c>
      <c r="I8" s="10">
        <v>4546324.25</v>
      </c>
      <c r="J8" s="11">
        <f t="shared" si="0"/>
        <v>6.1</v>
      </c>
      <c r="K8" s="11">
        <f t="shared" si="1"/>
        <v>1553019.0630000001</v>
      </c>
      <c r="L8" s="11">
        <f t="shared" si="2"/>
        <v>6.1911765069942408</v>
      </c>
      <c r="M8" s="11">
        <f t="shared" si="14"/>
        <v>9615015.1377598085</v>
      </c>
      <c r="N8" s="9">
        <f t="shared" si="3"/>
        <v>1</v>
      </c>
      <c r="O8" s="12">
        <f t="shared" si="15"/>
        <v>6.1</v>
      </c>
      <c r="P8" s="9">
        <f t="shared" si="4"/>
        <v>2</v>
      </c>
      <c r="Q8" s="13">
        <f t="shared" si="5"/>
        <v>6.1</v>
      </c>
      <c r="R8" s="14">
        <f t="shared" si="6"/>
        <v>19.100000000000001</v>
      </c>
      <c r="S8" s="14">
        <f t="shared" si="7"/>
        <v>4546325.25</v>
      </c>
      <c r="T8" s="14">
        <f t="shared" si="8"/>
        <v>6.6576604069639407</v>
      </c>
      <c r="U8" s="14">
        <f t="shared" si="9"/>
        <v>30267889.614105441</v>
      </c>
      <c r="V8" s="10">
        <f t="shared" si="10"/>
        <v>1</v>
      </c>
      <c r="W8" s="15">
        <f t="shared" si="11"/>
        <v>19.100000000000001</v>
      </c>
      <c r="X8" s="10">
        <f t="shared" si="12"/>
        <v>2</v>
      </c>
      <c r="Y8" s="16">
        <f t="shared" si="13"/>
        <v>19.100000000000001</v>
      </c>
    </row>
    <row r="9" spans="1:25" x14ac:dyDescent="0.2">
      <c r="A9" s="7" t="s">
        <v>26</v>
      </c>
      <c r="B9" s="8">
        <v>277</v>
      </c>
      <c r="C9" s="8">
        <v>14793497.67</v>
      </c>
      <c r="D9" s="8">
        <v>76</v>
      </c>
      <c r="E9" s="8">
        <v>12449994.630000001</v>
      </c>
      <c r="F9" s="9">
        <v>52</v>
      </c>
      <c r="G9" s="9">
        <v>9409403.125</v>
      </c>
      <c r="H9" s="10">
        <v>28</v>
      </c>
      <c r="I9" s="10">
        <v>9263759.2190000005</v>
      </c>
      <c r="J9" s="11">
        <f t="shared" si="0"/>
        <v>0.10675505479334295</v>
      </c>
      <c r="K9" s="11">
        <f t="shared" si="1"/>
        <v>0.6360499524079114</v>
      </c>
      <c r="L9" s="11">
        <f t="shared" si="2"/>
        <v>0</v>
      </c>
      <c r="M9" s="11">
        <f t="shared" si="14"/>
        <v>0</v>
      </c>
      <c r="N9" s="9">
        <f t="shared" si="3"/>
        <v>0</v>
      </c>
      <c r="O9" s="12">
        <f t="shared" si="15"/>
        <v>0</v>
      </c>
      <c r="P9" s="9">
        <f t="shared" si="4"/>
        <v>0</v>
      </c>
      <c r="Q9" s="13">
        <f t="shared" si="5"/>
        <v>0</v>
      </c>
      <c r="R9" s="14">
        <f t="shared" si="6"/>
        <v>5.7578062182206083E-2</v>
      </c>
      <c r="S9" s="14">
        <f t="shared" si="7"/>
        <v>0.62620482318940174</v>
      </c>
      <c r="T9" s="14">
        <f t="shared" si="8"/>
        <v>0</v>
      </c>
      <c r="U9" s="14">
        <f t="shared" si="9"/>
        <v>0</v>
      </c>
      <c r="V9" s="10">
        <f t="shared" si="10"/>
        <v>0</v>
      </c>
      <c r="W9" s="15">
        <f t="shared" si="11"/>
        <v>0</v>
      </c>
      <c r="X9" s="10">
        <f t="shared" si="12"/>
        <v>0</v>
      </c>
      <c r="Y9" s="16">
        <f t="shared" si="13"/>
        <v>0</v>
      </c>
    </row>
    <row r="10" spans="1:25" x14ac:dyDescent="0.2">
      <c r="A10" s="7" t="s">
        <v>27</v>
      </c>
      <c r="B10" s="8">
        <v>47</v>
      </c>
      <c r="C10" s="8">
        <v>538697.10939999996</v>
      </c>
      <c r="D10" s="8"/>
      <c r="E10" s="8"/>
      <c r="F10" s="9">
        <v>11</v>
      </c>
      <c r="G10" s="9">
        <v>471446.84379999997</v>
      </c>
      <c r="H10" s="10"/>
      <c r="I10" s="10"/>
      <c r="J10" s="11">
        <f t="shared" ref="J10" si="16">(F10+0.1)/((MAX(B10,D10)+1)^1.1)</f>
        <v>0.15702095618116865</v>
      </c>
      <c r="K10" s="11">
        <f t="shared" ref="K10" si="17">(G10+1)/((MAX(C10,E10)+1))</f>
        <v>0.87516149690054956</v>
      </c>
      <c r="L10" s="11">
        <f t="shared" ref="L10" si="18">IF(K10&gt;1,LOG((G10-(MAX(C10,E10))),10), 0)</f>
        <v>0</v>
      </c>
      <c r="M10" s="11">
        <f t="shared" ref="M10" si="19">K10*L10</f>
        <v>0</v>
      </c>
      <c r="N10" s="9">
        <f t="shared" ref="N10" si="20">IF(M10&gt;29.9, 1,0)</f>
        <v>0</v>
      </c>
      <c r="O10" s="12">
        <f t="shared" ref="O10" si="21">IF(J10*N10&gt;1.9,J10,0)</f>
        <v>0</v>
      </c>
      <c r="P10" s="9">
        <f t="shared" ref="P10" si="22">IF((F10-1)*M10&gt;100000, 2,0)</f>
        <v>0</v>
      </c>
      <c r="Q10" s="13">
        <f t="shared" ref="Q10" si="23">IF(O10&gt;1,O10,P10)</f>
        <v>0</v>
      </c>
      <c r="R10" s="14">
        <f t="shared" ref="R10" si="24">(H10+0.1)/((MAX(B10,D10)+1)^1.1)</f>
        <v>1.4146032088393574E-3</v>
      </c>
      <c r="S10" s="14">
        <f t="shared" ref="S10" si="25">(I10+1)/((MAX(C10,E10)+1))</f>
        <v>1.8563272871215318E-6</v>
      </c>
      <c r="T10" s="14">
        <f t="shared" ref="T10" si="26">IF(S10&gt;1,LOG((I10-(MAX(C10,E10))),10), 0)</f>
        <v>0</v>
      </c>
      <c r="U10" s="14">
        <f t="shared" ref="U10" si="27">S10*T10</f>
        <v>0</v>
      </c>
      <c r="V10" s="10">
        <f t="shared" ref="V10" si="28">IF(U10&gt;29.9, 1,0)</f>
        <v>0</v>
      </c>
      <c r="W10" s="15">
        <f t="shared" ref="W10" si="29">IF(R10*V10&gt;1.9,R10,0)</f>
        <v>0</v>
      </c>
      <c r="X10" s="10">
        <f t="shared" ref="X10" si="30">IF((H10-1)*U10&gt;100000, 2,0)</f>
        <v>0</v>
      </c>
      <c r="Y10" s="16">
        <f t="shared" ref="Y10" si="31">IF(W10&gt;1,W10,X10)</f>
        <v>0</v>
      </c>
    </row>
    <row r="13" spans="1:25" x14ac:dyDescent="0.2">
      <c r="B13" t="s">
        <v>28</v>
      </c>
      <c r="F13" t="s">
        <v>40</v>
      </c>
    </row>
    <row r="14" spans="1:25" x14ac:dyDescent="0.2">
      <c r="B14" t="s">
        <v>1</v>
      </c>
      <c r="C14" t="s">
        <v>5</v>
      </c>
      <c r="F14" s="19" t="s">
        <v>53</v>
      </c>
      <c r="G14" s="17" t="s">
        <v>56</v>
      </c>
    </row>
    <row r="15" spans="1:25" x14ac:dyDescent="0.2">
      <c r="B15" t="s">
        <v>2</v>
      </c>
      <c r="C15" t="s">
        <v>6</v>
      </c>
      <c r="G15" s="17"/>
    </row>
    <row r="16" spans="1:25" x14ac:dyDescent="0.2">
      <c r="B16" t="s">
        <v>3</v>
      </c>
      <c r="C16" t="s">
        <v>7</v>
      </c>
      <c r="H16" s="17"/>
    </row>
    <row r="17" spans="2:8" x14ac:dyDescent="0.2">
      <c r="B17" t="s">
        <v>4</v>
      </c>
      <c r="C17" t="s">
        <v>8</v>
      </c>
    </row>
    <row r="18" spans="2:8" x14ac:dyDescent="0.2">
      <c r="B18" t="s">
        <v>54</v>
      </c>
      <c r="C18" t="s">
        <v>55</v>
      </c>
    </row>
    <row r="19" spans="2:8" x14ac:dyDescent="0.2">
      <c r="B19" t="s">
        <v>46</v>
      </c>
      <c r="C19" t="s">
        <v>45</v>
      </c>
    </row>
    <row r="20" spans="2:8" x14ac:dyDescent="0.2">
      <c r="B20" t="s">
        <v>49</v>
      </c>
      <c r="C20" t="s">
        <v>50</v>
      </c>
    </row>
    <row r="21" spans="2:8" x14ac:dyDescent="0.2">
      <c r="B21" t="s">
        <v>41</v>
      </c>
      <c r="C21" t="s">
        <v>44</v>
      </c>
      <c r="F21" s="19" t="s">
        <v>41</v>
      </c>
      <c r="G21" s="17" t="s">
        <v>57</v>
      </c>
    </row>
    <row r="22" spans="2:8" x14ac:dyDescent="0.2">
      <c r="B22" t="s">
        <v>34</v>
      </c>
      <c r="C22" t="s">
        <v>37</v>
      </c>
    </row>
    <row r="23" spans="2:8" x14ac:dyDescent="0.2">
      <c r="B23" t="s">
        <v>35</v>
      </c>
      <c r="C23" t="s">
        <v>38</v>
      </c>
    </row>
    <row r="24" spans="2:8" x14ac:dyDescent="0.2">
      <c r="B24" t="s">
        <v>36</v>
      </c>
      <c r="C24" t="s">
        <v>39</v>
      </c>
      <c r="H24" s="17"/>
    </row>
    <row r="26" spans="2:8" x14ac:dyDescent="0.2">
      <c r="H26" s="20"/>
    </row>
    <row r="28" spans="2:8" x14ac:dyDescent="0.2">
      <c r="H28" s="17"/>
    </row>
    <row r="31" spans="2:8" x14ac:dyDescent="0.2">
      <c r="F31" s="19" t="s">
        <v>34</v>
      </c>
      <c r="G31" s="17" t="s">
        <v>58</v>
      </c>
    </row>
    <row r="33" spans="6:9" x14ac:dyDescent="0.2">
      <c r="H33" s="17"/>
    </row>
    <row r="38" spans="6:9" x14ac:dyDescent="0.2">
      <c r="F38" s="21" t="s">
        <v>35</v>
      </c>
      <c r="G38" s="17" t="s">
        <v>59</v>
      </c>
    </row>
    <row r="40" spans="6:9" x14ac:dyDescent="0.2">
      <c r="I40" s="17"/>
    </row>
    <row r="45" spans="6:9" x14ac:dyDescent="0.2">
      <c r="F45" s="19" t="s">
        <v>36</v>
      </c>
      <c r="G45" s="17" t="s">
        <v>60</v>
      </c>
    </row>
    <row r="51" spans="6:7" x14ac:dyDescent="0.2">
      <c r="F51" s="19" t="s">
        <v>61</v>
      </c>
      <c r="G51" s="17" t="s">
        <v>62</v>
      </c>
    </row>
  </sheetData>
  <phoneticPr fontId="18" type="noConversion"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C00DA4-87D6-AD42-97F6-C77FA0D839CE}">
  <dimension ref="A1:L233"/>
  <sheetViews>
    <sheetView workbookViewId="0">
      <selection activeCell="F5" sqref="F5"/>
    </sheetView>
  </sheetViews>
  <sheetFormatPr baseColWidth="10" defaultRowHeight="16" x14ac:dyDescent="0.2"/>
  <cols>
    <col min="1" max="1" width="18.6640625" customWidth="1"/>
    <col min="2" max="4" width="11.83203125" customWidth="1"/>
    <col min="5" max="7" width="22.5" customWidth="1"/>
    <col min="8" max="9" width="11.83203125" customWidth="1"/>
  </cols>
  <sheetData>
    <row r="1" spans="1:9" x14ac:dyDescent="0.2">
      <c r="A1" t="s">
        <v>29</v>
      </c>
    </row>
    <row r="3" spans="1:9" ht="21" x14ac:dyDescent="0.25">
      <c r="A3" s="22" t="s">
        <v>75</v>
      </c>
    </row>
    <row r="5" spans="1:9" s="18" customFormat="1" ht="51" customHeight="1" thickBot="1" x14ac:dyDescent="0.25">
      <c r="A5" s="24" t="s">
        <v>0</v>
      </c>
      <c r="B5" s="24" t="s">
        <v>65</v>
      </c>
      <c r="C5" s="24" t="s">
        <v>66</v>
      </c>
      <c r="D5" s="24" t="s">
        <v>67</v>
      </c>
      <c r="E5" s="24" t="s">
        <v>70</v>
      </c>
      <c r="F5" s="24" t="s">
        <v>76</v>
      </c>
      <c r="G5" s="24" t="s">
        <v>71</v>
      </c>
      <c r="H5" s="25" t="s">
        <v>68</v>
      </c>
      <c r="I5" s="25" t="s">
        <v>69</v>
      </c>
    </row>
    <row r="6" spans="1:9" x14ac:dyDescent="0.2">
      <c r="A6" s="23" t="s">
        <v>25</v>
      </c>
      <c r="B6" s="23">
        <v>0</v>
      </c>
      <c r="C6" s="23">
        <v>23.3</v>
      </c>
      <c r="D6" s="23">
        <v>24</v>
      </c>
      <c r="E6" s="23">
        <v>0</v>
      </c>
      <c r="F6" s="23">
        <v>23.3</v>
      </c>
      <c r="G6" s="27">
        <v>29.6</v>
      </c>
      <c r="H6" s="28">
        <f>(F6+1)/(E6+1)</f>
        <v>24.3</v>
      </c>
      <c r="I6" s="29">
        <f t="shared" ref="I6:I8" si="0">(G6+1)/(E6+1)</f>
        <v>30.6</v>
      </c>
    </row>
    <row r="7" spans="1:9" x14ac:dyDescent="0.2">
      <c r="A7" s="23" t="s">
        <v>23</v>
      </c>
      <c r="B7" s="23">
        <v>1065.5999999999999</v>
      </c>
      <c r="C7" s="23">
        <v>23430.3</v>
      </c>
      <c r="D7" s="23">
        <v>19138.400000000001</v>
      </c>
      <c r="E7" s="23">
        <v>4279.6000000000004</v>
      </c>
      <c r="F7" s="23">
        <v>23430.3</v>
      </c>
      <c r="G7" s="27">
        <v>23638.799999999999</v>
      </c>
      <c r="H7" s="30">
        <f t="shared" ref="H7:H8" si="1">(F7+1)/(E7+1)</f>
        <v>5.4738354436293974</v>
      </c>
      <c r="I7" s="31">
        <f t="shared" si="0"/>
        <v>5.5225435686585982</v>
      </c>
    </row>
    <row r="8" spans="1:9" x14ac:dyDescent="0.2">
      <c r="A8" s="23" t="s">
        <v>24</v>
      </c>
      <c r="B8" s="23">
        <v>626.5</v>
      </c>
      <c r="C8" s="23">
        <v>8004.4</v>
      </c>
      <c r="D8" s="23">
        <v>1275.3</v>
      </c>
      <c r="E8" s="23">
        <v>2516.1</v>
      </c>
      <c r="F8" s="23">
        <v>8004.4</v>
      </c>
      <c r="G8" s="27">
        <v>1575.2</v>
      </c>
      <c r="H8" s="30">
        <f t="shared" si="1"/>
        <v>3.1804060228040205</v>
      </c>
      <c r="I8" s="31">
        <f t="shared" si="0"/>
        <v>0.62619681379365144</v>
      </c>
    </row>
    <row r="9" spans="1:9" x14ac:dyDescent="0.2">
      <c r="A9" s="23" t="s">
        <v>26</v>
      </c>
      <c r="B9" s="23">
        <v>665.8</v>
      </c>
      <c r="C9" s="23">
        <v>2905.2</v>
      </c>
      <c r="D9" s="23">
        <v>2253.5</v>
      </c>
      <c r="E9" s="23">
        <v>2674</v>
      </c>
      <c r="F9" s="23">
        <v>2905.2</v>
      </c>
      <c r="G9" s="27">
        <v>2783.4</v>
      </c>
      <c r="H9" s="30">
        <f t="shared" ref="H9" si="2">(F9+1)/(E9+1)</f>
        <v>1.086429906542056</v>
      </c>
      <c r="I9" s="31">
        <f t="shared" ref="I9" si="3">(G9+1)/(E9+1)</f>
        <v>1.0408971962616822</v>
      </c>
    </row>
    <row r="10" spans="1:9" ht="17" thickBot="1" x14ac:dyDescent="0.25">
      <c r="A10" s="23" t="s">
        <v>27</v>
      </c>
      <c r="B10" s="23">
        <v>8768.4</v>
      </c>
      <c r="C10" s="23">
        <v>13799.8</v>
      </c>
      <c r="D10" s="23">
        <v>10288.200000000001</v>
      </c>
      <c r="E10" s="23">
        <v>35215.4</v>
      </c>
      <c r="F10" s="23">
        <v>13799.8</v>
      </c>
      <c r="G10" s="27">
        <v>12707.5</v>
      </c>
      <c r="H10" s="32">
        <f t="shared" ref="H10" si="4">(F10+1)/(E10+1)</f>
        <v>0.39188559875512541</v>
      </c>
      <c r="I10" s="33">
        <f t="shared" ref="I10" si="5">(G10+1)/(E10+1)</f>
        <v>0.36086879976374642</v>
      </c>
    </row>
    <row r="13" spans="1:9" x14ac:dyDescent="0.2">
      <c r="B13" t="s">
        <v>28</v>
      </c>
    </row>
    <row r="14" spans="1:9" x14ac:dyDescent="0.2">
      <c r="B14" t="s">
        <v>1</v>
      </c>
      <c r="C14" t="s">
        <v>6</v>
      </c>
      <c r="F14" t="s">
        <v>72</v>
      </c>
      <c r="G14" s="26" t="s">
        <v>73</v>
      </c>
    </row>
    <row r="15" spans="1:9" x14ac:dyDescent="0.2">
      <c r="B15" t="s">
        <v>2</v>
      </c>
      <c r="C15" t="s">
        <v>7</v>
      </c>
    </row>
    <row r="16" spans="1:9" x14ac:dyDescent="0.2">
      <c r="B16" t="s">
        <v>3</v>
      </c>
      <c r="C16" t="s">
        <v>8</v>
      </c>
    </row>
    <row r="17" spans="6:6" x14ac:dyDescent="0.2">
      <c r="F17" s="17" t="s">
        <v>74</v>
      </c>
    </row>
    <row r="233" spans="12:12" x14ac:dyDescent="0.2">
      <c r="L233" t="s">
        <v>64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1</vt:lpstr>
      <vt:lpstr>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Peeney, David (NIH/NCI) [E]</cp:lastModifiedBy>
  <dcterms:created xsi:type="dcterms:W3CDTF">2023-10-20T20:37:39Z</dcterms:created>
  <dcterms:modified xsi:type="dcterms:W3CDTF">2024-10-17T18:43:05Z</dcterms:modified>
</cp:coreProperties>
</file>